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5 aDNA mtDNA summary" sheetId="1" r:id="rId4"/>
  </sheets>
  <definedNames/>
  <calcPr/>
  <extLst>
    <ext uri="GoogleSheetsCustomDataVersion2">
      <go:sheetsCustomData xmlns:go="http://customooxmlschemas.google.com/" r:id="rId5" roundtripDataChecksum="NHss/N/aKIY+HtHgY2qXO3Z8ff9jVYRL4l8mxmHZR/o="/>
    </ext>
  </extLst>
</workbook>
</file>

<file path=xl/sharedStrings.xml><?xml version="1.0" encoding="utf-8"?>
<sst xmlns="http://schemas.openxmlformats.org/spreadsheetml/2006/main" count="189" uniqueCount="174">
  <si>
    <r>
      <rPr>
        <rFont val="Calibri"/>
        <b/>
        <color theme="1"/>
        <sz val="11.0"/>
      </rPr>
      <t xml:space="preserve">Supplementary Table S25. </t>
    </r>
    <r>
      <rPr>
        <rFont val="Calibri"/>
        <b val="0"/>
        <color theme="1"/>
        <sz val="11.0"/>
      </rPr>
      <t>Summary of sequencing data of libraries evaluated for human mitochondrial DNA content. (mg: milligram; bp: base pairs; MQ: mapping quality; CI: binomial confidence interval).</t>
    </r>
  </si>
  <si>
    <t>ZooMS ID</t>
  </si>
  <si>
    <t>R-EVA</t>
  </si>
  <si>
    <t>aDNA ID</t>
  </si>
  <si>
    <t>Specimen ID</t>
  </si>
  <si>
    <t>Sampled (mg)</t>
  </si>
  <si>
    <t>Lysate ID</t>
  </si>
  <si>
    <t>Extraction ID</t>
  </si>
  <si>
    <t>Indexed Library ID</t>
  </si>
  <si>
    <t>Total number of DNA molecules (qPCR based)</t>
  </si>
  <si>
    <t>Total number of spike-in molecules (qPCR based)</t>
  </si>
  <si>
    <t>Capture Library ID</t>
  </si>
  <si>
    <t xml:space="preserve">Used for reconstructing mtDNA genome </t>
  </si>
  <si>
    <t>% Modern Human Contamination determined via AuthentiCT (95% CI)</t>
  </si>
  <si>
    <t>Number of sequenced DNA fragments</t>
  </si>
  <si>
    <t>Number of DNA fragments ≥ 35bp</t>
  </si>
  <si>
    <t>Number of mapped DNA fragments ≥35bp &amp; MQ≥25bp</t>
  </si>
  <si>
    <t>Number of unique mapped DNA fragments ≥35bp &amp; MQ≥25bp</t>
  </si>
  <si>
    <t>% mapped DNA fragments (≥35bp &amp; MQ≥25)</t>
  </si>
  <si>
    <t>Average duplication rate</t>
  </si>
  <si>
    <t>Average DNA fragment length (bp)</t>
  </si>
  <si>
    <t>Estimated genome coverage in library</t>
  </si>
  <si>
    <t>Number of unique putatively deaminated fragment (≥35bp &amp; MQ≥25)</t>
  </si>
  <si>
    <t>Average fragment length of putatively deaminated fragments (bp)</t>
  </si>
  <si>
    <t>Estimated genome coverage in library (putatievely deaminated fragments only)</t>
  </si>
  <si>
    <t>% 5' C-to-T substitutions for all fragments (95% CI)</t>
  </si>
  <si>
    <t>% 3' C-to-T substitutions for all fragments (95% CI)</t>
  </si>
  <si>
    <t>Ra-2510</t>
  </si>
  <si>
    <t>SP.C.4594 / SP12587</t>
  </si>
  <si>
    <t>16/116-159416</t>
  </si>
  <si>
    <t>Lys.C.6455</t>
  </si>
  <si>
    <t>E.D.8654</t>
  </si>
  <si>
    <t>Lib.K.4353</t>
  </si>
  <si>
    <t>Cap.J.3149</t>
  </si>
  <si>
    <t>Yes</t>
  </si>
  <si>
    <t>4.79 (3.63-5.95)</t>
  </si>
  <si>
    <t>49 (47.7-50.2)</t>
  </si>
  <si>
    <t>44.5 (43.2-45.8)</t>
  </si>
  <si>
    <t>Ra-1939</t>
  </si>
  <si>
    <t>SP.C.4595 / SP12588</t>
  </si>
  <si>
    <t>16/116-159327</t>
  </si>
  <si>
    <t>Lys.C.6456</t>
  </si>
  <si>
    <t>E.D.8655</t>
  </si>
  <si>
    <t>Lib.K.4354</t>
  </si>
  <si>
    <t>Cap.J.3150</t>
  </si>
  <si>
    <t>3.67 (2.98-4.37)</t>
  </si>
  <si>
    <t>49.6 (48.9-50.3)</t>
  </si>
  <si>
    <t>47.9 (47.1-48.7)</t>
  </si>
  <si>
    <t>Ra-1930</t>
  </si>
  <si>
    <t>SP.C.4596 / SP12589</t>
  </si>
  <si>
    <t>16/116-159253</t>
  </si>
  <si>
    <t>Lys.C.6457</t>
  </si>
  <si>
    <t>E.D.8656</t>
  </si>
  <si>
    <t>Lib.K.4355</t>
  </si>
  <si>
    <t>Cap.J.3151</t>
  </si>
  <si>
    <t>No</t>
  </si>
  <si>
    <t>25.77 (23.03-28.50)</t>
  </si>
  <si>
    <t>39.2 (36.4-42.1)</t>
  </si>
  <si>
    <t>32.5 (29.6-35.4)</t>
  </si>
  <si>
    <t>Ra-2005</t>
  </si>
  <si>
    <t>SP.C.4597 / SP12590</t>
  </si>
  <si>
    <t>16/116-159199</t>
  </si>
  <si>
    <t>Lys.C.6458</t>
  </si>
  <si>
    <t>E.D.8657</t>
  </si>
  <si>
    <t>Lib.K.4356</t>
  </si>
  <si>
    <t>Cap.J.3152</t>
  </si>
  <si>
    <t>2.40 (1.39-3.41)</t>
  </si>
  <si>
    <t>49.1 (48.1-50.1)</t>
  </si>
  <si>
    <t>46.2 (45.1-47.3)</t>
  </si>
  <si>
    <t>Ra-0353</t>
  </si>
  <si>
    <t>SP.B.2217 / SP11373</t>
  </si>
  <si>
    <t>R10396</t>
  </si>
  <si>
    <t>Lys16665</t>
  </si>
  <si>
    <t>E26054</t>
  </si>
  <si>
    <t>A48095</t>
  </si>
  <si>
    <t>B51366</t>
  </si>
  <si>
    <t>38.7(37.7-39.6)</t>
  </si>
  <si>
    <t>32.7(31.7-33.6)</t>
  </si>
  <si>
    <t>Lys16666</t>
  </si>
  <si>
    <t>E26055</t>
  </si>
  <si>
    <t>A48096</t>
  </si>
  <si>
    <t>B51367</t>
  </si>
  <si>
    <t>34.8(34.0-35.6)</t>
  </si>
  <si>
    <t>23.5(22.9-24.2)</t>
  </si>
  <si>
    <t>Lys17916</t>
  </si>
  <si>
    <t>E27390</t>
  </si>
  <si>
    <t>A51291</t>
  </si>
  <si>
    <t>B55943</t>
  </si>
  <si>
    <t>43.5(42.7-44.3)</t>
  </si>
  <si>
    <t>38.4(37.5-39.2)</t>
  </si>
  <si>
    <t>Lys17917</t>
  </si>
  <si>
    <t>E27391</t>
  </si>
  <si>
    <t>A51292</t>
  </si>
  <si>
    <t>B55944</t>
  </si>
  <si>
    <t>42.6(41.5-43.6)</t>
  </si>
  <si>
    <t>35.9(34.8-37.0)</t>
  </si>
  <si>
    <t>Merged SP11373</t>
  </si>
  <si>
    <t>24.00 (23.20-24.78)</t>
  </si>
  <si>
    <t>39.3(38.8-39.7)</t>
  </si>
  <si>
    <t>31.3(30.9-31.8)</t>
  </si>
  <si>
    <t>Ra-0087</t>
  </si>
  <si>
    <t>-</t>
  </si>
  <si>
    <t>SP.B.2218 / SP11374</t>
  </si>
  <si>
    <t>R10355</t>
  </si>
  <si>
    <t>Lys16667</t>
  </si>
  <si>
    <t>E26056</t>
  </si>
  <si>
    <t>A48097</t>
  </si>
  <si>
    <t>B51368</t>
  </si>
  <si>
    <t>24.6(23.7-25.6)</t>
  </si>
  <si>
    <t>19(18.1-19.8)</t>
  </si>
  <si>
    <t>Lys17920</t>
  </si>
  <si>
    <t>E27394</t>
  </si>
  <si>
    <t>A51294</t>
  </si>
  <si>
    <t>B55946</t>
  </si>
  <si>
    <t>44.5(43.6-45.4)</t>
  </si>
  <si>
    <t>36.8(35.9-37.8)</t>
  </si>
  <si>
    <t>Merged SP11374</t>
  </si>
  <si>
    <t>23.73 (22.89-24.56)</t>
  </si>
  <si>
    <t>36.1(35.4-36.7)</t>
  </si>
  <si>
    <t>28.7(28.0-29.4)</t>
  </si>
  <si>
    <t>SP.C.4556 / SP57770 / RNI004</t>
  </si>
  <si>
    <t>R10875</t>
  </si>
  <si>
    <t>RNI004.A01</t>
  </si>
  <si>
    <t>Lib.J.2199</t>
  </si>
  <si>
    <t>Cap.I.5905</t>
  </si>
  <si>
    <t>7.10 (5.47-8.72)</t>
  </si>
  <si>
    <t>32.6(31.6-33.6)</t>
  </si>
  <si>
    <t>26.2(25.1-27.3)</t>
  </si>
  <si>
    <t>SP.C.4557 / SP57771 / RNI006</t>
  </si>
  <si>
    <t>R10876</t>
  </si>
  <si>
    <t>RNI006.A01</t>
  </si>
  <si>
    <t>Lib.J.2200</t>
  </si>
  <si>
    <t>Cap.I.5906</t>
  </si>
  <si>
    <t>7.99 (6.60-9.38)</t>
  </si>
  <si>
    <t>40.5(39.3-41.7)</t>
  </si>
  <si>
    <t>34.2(32.9-35.5)</t>
  </si>
  <si>
    <t>SP.C.4558 / SP57772 / RNI010</t>
  </si>
  <si>
    <t>R10874</t>
  </si>
  <si>
    <t>RNI010.A01</t>
  </si>
  <si>
    <t>Lib.J.2201</t>
  </si>
  <si>
    <t>Cap.I.5907</t>
  </si>
  <si>
    <t>0.1 (0-0.88)</t>
  </si>
  <si>
    <t>48.7(48.0-49.5)</t>
  </si>
  <si>
    <t>41.8(41.0-42.6)</t>
  </si>
  <si>
    <t>SP.C.4559 / SP57773 / RNI012</t>
  </si>
  <si>
    <t>R10879</t>
  </si>
  <si>
    <t>RNI012.A01</t>
  </si>
  <si>
    <t>Lib.J.2202</t>
  </si>
  <si>
    <t>Cap.I.5908</t>
  </si>
  <si>
    <t>5.29 (4.41-6.16)</t>
  </si>
  <si>
    <t>42.7(42.2-43.2)</t>
  </si>
  <si>
    <t>37.1(36.6-37.6)</t>
  </si>
  <si>
    <t>SP.C.4560 / SP57774 / RNI013</t>
  </si>
  <si>
    <t>R10873</t>
  </si>
  <si>
    <t>RNI013.A01</t>
  </si>
  <si>
    <t>Merged A0101 &amp; A0201</t>
  </si>
  <si>
    <t>NA - shotgun data used</t>
  </si>
  <si>
    <t>2.90 (0.60-5.19)</t>
  </si>
  <si>
    <t>42.8(41.6-44.0)</t>
  </si>
  <si>
    <t>40.8(38.8-42.7)</t>
  </si>
  <si>
    <t>Library Negative Control</t>
  </si>
  <si>
    <t>A48093</t>
  </si>
  <si>
    <t>B51365</t>
  </si>
  <si>
    <t>NA</t>
  </si>
  <si>
    <t>0(0.0-84.2)</t>
  </si>
  <si>
    <t>0(0.0-97.5)</t>
  </si>
  <si>
    <t>Extraction Negative Control</t>
  </si>
  <si>
    <t>A48098</t>
  </si>
  <si>
    <t>B51369</t>
  </si>
  <si>
    <t>7.1(0.2-33.9)</t>
  </si>
  <si>
    <t>0(0.0-41.0)</t>
  </si>
  <si>
    <t>A51296</t>
  </si>
  <si>
    <t>5(0.1-24.9)</t>
  </si>
  <si>
    <t>0(0.0-23.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2">
    <font>
      <sz val="10.0"/>
      <color rgb="FF000000"/>
      <name val="Arial"/>
      <scheme val="minor"/>
    </font>
    <font>
      <b/>
      <sz val="11.0"/>
      <color theme="1"/>
      <name val="Calibri"/>
    </font>
    <font>
      <sz val="10.0"/>
      <color theme="1"/>
      <name val="Calibri"/>
    </font>
    <font>
      <b/>
      <sz val="8.0"/>
      <color theme="1"/>
      <name val="Calibri"/>
    </font>
    <font>
      <sz val="8.0"/>
      <color theme="1"/>
      <name val="Calibri"/>
    </font>
    <font>
      <sz val="12.0"/>
      <color theme="1"/>
      <name val="Calibri"/>
    </font>
    <font>
      <sz val="10.0"/>
      <color theme="1"/>
      <name val="Arial"/>
    </font>
    <font>
      <sz val="12.0"/>
      <color rgb="FF000000"/>
      <name val="Calibri"/>
    </font>
    <font/>
    <font>
      <sz val="12.0"/>
      <color theme="1"/>
      <name val="Arial"/>
    </font>
    <font>
      <sz val="10.0"/>
      <color rgb="FF000000"/>
      <name val="Arial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7">
    <border/>
    <border>
      <bottom style="thin">
        <color rgb="FF000000"/>
      </bottom>
    </border>
    <border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2" numFmtId="0" xfId="0" applyBorder="1" applyFont="1"/>
    <xf borderId="0" fillId="0" fontId="1" numFmtId="0" xfId="0" applyAlignment="1" applyFont="1">
      <alignment horizontal="center"/>
    </xf>
    <xf borderId="2" fillId="0" fontId="1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 shrinkToFit="0" wrapText="1"/>
    </xf>
    <xf borderId="4" fillId="0" fontId="4" numFmtId="0" xfId="0" applyAlignment="1" applyBorder="1" applyFont="1">
      <alignment horizontal="center" shrinkToFit="0" wrapText="1"/>
    </xf>
    <xf borderId="5" fillId="0" fontId="5" numFmtId="0" xfId="0" applyAlignment="1" applyBorder="1" applyFont="1">
      <alignment horizontal="center"/>
    </xf>
    <xf borderId="1" fillId="0" fontId="5" numFmtId="0" xfId="0" applyAlignment="1" applyBorder="1" applyFont="1">
      <alignment horizontal="center"/>
    </xf>
    <xf borderId="1" fillId="0" fontId="6" numFmtId="0" xfId="0" applyBorder="1" applyFont="1"/>
    <xf borderId="1" fillId="0" fontId="6" numFmtId="0" xfId="0" applyAlignment="1" applyBorder="1" applyFont="1">
      <alignment horizontal="center"/>
    </xf>
    <xf borderId="1" fillId="0" fontId="6" numFmtId="11" xfId="0" applyBorder="1" applyFont="1" applyNumberFormat="1"/>
    <xf borderId="1" fillId="0" fontId="6" numFmtId="3" xfId="0" applyBorder="1" applyFont="1" applyNumberFormat="1"/>
    <xf borderId="1" fillId="0" fontId="6" numFmtId="1" xfId="0" applyBorder="1" applyFont="1" applyNumberFormat="1"/>
    <xf borderId="1" fillId="0" fontId="6" numFmtId="164" xfId="0" applyBorder="1" applyFont="1" applyNumberFormat="1"/>
    <xf borderId="5" fillId="0" fontId="6" numFmtId="0" xfId="0" applyBorder="1" applyFont="1"/>
    <xf borderId="5" fillId="0" fontId="6" numFmtId="0" xfId="0" applyAlignment="1" applyBorder="1" applyFont="1">
      <alignment horizontal="center"/>
    </xf>
    <xf borderId="5" fillId="0" fontId="6" numFmtId="11" xfId="0" applyBorder="1" applyFont="1" applyNumberFormat="1"/>
    <xf borderId="5" fillId="0" fontId="6" numFmtId="3" xfId="0" applyBorder="1" applyFont="1" applyNumberFormat="1"/>
    <xf borderId="5" fillId="0" fontId="6" numFmtId="1" xfId="0" applyBorder="1" applyFont="1" applyNumberFormat="1"/>
    <xf borderId="5" fillId="0" fontId="6" numFmtId="164" xfId="0" applyBorder="1" applyFont="1" applyNumberFormat="1"/>
    <xf borderId="0" fillId="0" fontId="5" numFmtId="0" xfId="0" applyAlignment="1" applyFont="1">
      <alignment horizontal="center" vertical="center"/>
    </xf>
    <xf borderId="0" fillId="0" fontId="7" numFmtId="0" xfId="0" applyAlignment="1" applyFont="1">
      <alignment horizontal="center" vertical="center"/>
    </xf>
    <xf borderId="0" fillId="0" fontId="6" numFmtId="0" xfId="0" applyFont="1"/>
    <xf borderId="0" fillId="0" fontId="6" numFmtId="0" xfId="0" applyAlignment="1" applyFont="1">
      <alignment horizontal="center"/>
    </xf>
    <xf borderId="0" fillId="0" fontId="6" numFmtId="11" xfId="0" applyFont="1" applyNumberFormat="1"/>
    <xf borderId="0" fillId="0" fontId="6" numFmtId="3" xfId="0" applyFont="1" applyNumberFormat="1"/>
    <xf borderId="0" fillId="0" fontId="6" numFmtId="1" xfId="0" applyFont="1" applyNumberFormat="1"/>
    <xf borderId="0" fillId="0" fontId="6" numFmtId="164" xfId="0" applyFont="1" applyNumberFormat="1"/>
    <xf borderId="1" fillId="0" fontId="8" numFmtId="0" xfId="0" applyBorder="1" applyFont="1"/>
    <xf borderId="1" fillId="0" fontId="9" numFmtId="0" xfId="0" applyBorder="1" applyFont="1"/>
    <xf borderId="0" fillId="0" fontId="5" numFmtId="0" xfId="0" applyAlignment="1" applyFont="1">
      <alignment horizontal="center"/>
    </xf>
    <xf borderId="0" fillId="0" fontId="10" numFmtId="0" xfId="0" applyAlignment="1" applyFont="1">
      <alignment horizontal="right"/>
    </xf>
    <xf borderId="0" fillId="0" fontId="11" numFmtId="0" xfId="0" applyAlignment="1" applyFont="1">
      <alignment horizontal="center"/>
    </xf>
    <xf borderId="0" fillId="0" fontId="11" numFmtId="11" xfId="0" applyFont="1" applyNumberFormat="1"/>
    <xf borderId="0" fillId="0" fontId="11" numFmtId="0" xfId="0" applyFont="1"/>
    <xf borderId="0" fillId="0" fontId="7" numFmtId="3" xfId="0" applyAlignment="1" applyFont="1" applyNumberFormat="1">
      <alignment horizontal="right"/>
    </xf>
    <xf borderId="0" fillId="0" fontId="7" numFmtId="0" xfId="0" applyAlignment="1" applyFont="1">
      <alignment horizontal="right"/>
    </xf>
    <xf borderId="5" fillId="0" fontId="10" numFmtId="0" xfId="0" applyAlignment="1" applyBorder="1" applyFont="1">
      <alignment horizontal="right"/>
    </xf>
    <xf borderId="5" fillId="0" fontId="11" numFmtId="0" xfId="0" applyAlignment="1" applyBorder="1" applyFont="1">
      <alignment horizontal="center"/>
    </xf>
    <xf borderId="5" fillId="0" fontId="11" numFmtId="11" xfId="0" applyBorder="1" applyFont="1" applyNumberFormat="1"/>
    <xf borderId="5" fillId="0" fontId="11" numFmtId="0" xfId="0" applyBorder="1" applyFont="1"/>
    <xf borderId="5" fillId="0" fontId="7" numFmtId="3" xfId="0" applyAlignment="1" applyBorder="1" applyFont="1" applyNumberFormat="1">
      <alignment horizontal="right"/>
    </xf>
    <xf borderId="5" fillId="0" fontId="7" numFmtId="0" xfId="0" applyAlignment="1" applyBorder="1" applyFont="1">
      <alignment horizontal="right"/>
    </xf>
    <xf borderId="6" fillId="2" fontId="10" numFmtId="0" xfId="0" applyAlignment="1" applyBorder="1" applyFill="1" applyFont="1">
      <alignment horizontal="right"/>
    </xf>
    <xf borderId="5" fillId="0" fontId="6" numFmtId="0" xfId="0" applyAlignment="1" applyBorder="1" applyFont="1">
      <alignment horizontal="center" shrinkToFit="0" wrapText="1"/>
    </xf>
    <xf borderId="5" fillId="0" fontId="6" numFmtId="0" xfId="0" applyAlignment="1" applyBorder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3" max="3" width="25.88"/>
    <col customWidth="1" min="4" max="4" width="15.63"/>
    <col customWidth="1" min="8" max="8" width="15.63"/>
    <col customWidth="1" min="13" max="13" width="16.63"/>
    <col customWidth="1" min="25" max="25" width="14.5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J2" s="7" t="s">
        <v>10</v>
      </c>
      <c r="K2" s="6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</row>
    <row r="3" ht="15.75" customHeight="1">
      <c r="A3" s="9" t="s">
        <v>27</v>
      </c>
      <c r="B3" s="9">
        <v>3769.0</v>
      </c>
      <c r="C3" s="9" t="s">
        <v>28</v>
      </c>
      <c r="D3" s="10" t="s">
        <v>29</v>
      </c>
      <c r="E3" s="11">
        <v>6.1</v>
      </c>
      <c r="F3" s="12" t="s">
        <v>30</v>
      </c>
      <c r="G3" s="12" t="s">
        <v>31</v>
      </c>
      <c r="H3" s="12" t="s">
        <v>32</v>
      </c>
      <c r="I3" s="13">
        <v>6.17E8</v>
      </c>
      <c r="J3" s="13">
        <v>1530000.0</v>
      </c>
      <c r="K3" s="12" t="s">
        <v>33</v>
      </c>
      <c r="L3" s="12" t="s">
        <v>34</v>
      </c>
      <c r="M3" s="12" t="s">
        <v>35</v>
      </c>
      <c r="N3" s="14">
        <v>250897.0</v>
      </c>
      <c r="O3" s="14">
        <v>208232.0</v>
      </c>
      <c r="P3" s="14">
        <v>149878.0</v>
      </c>
      <c r="Q3" s="14">
        <v>23869.0</v>
      </c>
      <c r="R3" s="11">
        <v>71.976</v>
      </c>
      <c r="S3" s="11">
        <v>6.28</v>
      </c>
      <c r="T3" s="11">
        <v>54.0</v>
      </c>
      <c r="U3" s="15">
        <f t="shared" ref="U3:U19" si="1">Q3*T3/16569</f>
        <v>77.79141771</v>
      </c>
      <c r="V3" s="14">
        <v>8323.0</v>
      </c>
      <c r="W3" s="11">
        <v>52.7</v>
      </c>
      <c r="X3" s="16">
        <f t="shared" ref="X3:X19" si="2">W3*V3/16569</f>
        <v>26.47245458</v>
      </c>
      <c r="Y3" s="12" t="s">
        <v>36</v>
      </c>
      <c r="Z3" s="12" t="s">
        <v>37</v>
      </c>
    </row>
    <row r="4" ht="15.75" customHeight="1">
      <c r="A4" s="9" t="s">
        <v>38</v>
      </c>
      <c r="B4" s="9">
        <v>3767.0</v>
      </c>
      <c r="C4" s="9" t="s">
        <v>39</v>
      </c>
      <c r="D4" s="9" t="s">
        <v>40</v>
      </c>
      <c r="E4" s="17">
        <v>14.0</v>
      </c>
      <c r="F4" s="18" t="s">
        <v>41</v>
      </c>
      <c r="G4" s="18" t="s">
        <v>42</v>
      </c>
      <c r="H4" s="18" t="s">
        <v>43</v>
      </c>
      <c r="I4" s="19">
        <v>1.25E9</v>
      </c>
      <c r="J4" s="19">
        <v>1590000.0</v>
      </c>
      <c r="K4" s="18" t="s">
        <v>44</v>
      </c>
      <c r="L4" s="18" t="s">
        <v>34</v>
      </c>
      <c r="M4" s="18" t="s">
        <v>45</v>
      </c>
      <c r="N4" s="20">
        <v>183641.0</v>
      </c>
      <c r="O4" s="20">
        <v>158484.0</v>
      </c>
      <c r="P4" s="20">
        <v>121059.0</v>
      </c>
      <c r="Q4" s="20">
        <v>63967.0</v>
      </c>
      <c r="R4" s="17">
        <v>76.386</v>
      </c>
      <c r="S4" s="17">
        <v>1.89</v>
      </c>
      <c r="T4" s="17">
        <v>57.0</v>
      </c>
      <c r="U4" s="21">
        <f t="shared" si="1"/>
        <v>220.0566721</v>
      </c>
      <c r="V4" s="20">
        <v>23774.0</v>
      </c>
      <c r="W4" s="17">
        <v>56.2</v>
      </c>
      <c r="X4" s="22">
        <f t="shared" si="2"/>
        <v>80.63846943</v>
      </c>
      <c r="Y4" s="18" t="s">
        <v>46</v>
      </c>
      <c r="Z4" s="18" t="s">
        <v>47</v>
      </c>
    </row>
    <row r="5" ht="15.75" customHeight="1">
      <c r="A5" s="9" t="s">
        <v>48</v>
      </c>
      <c r="B5" s="9">
        <v>3766.0</v>
      </c>
      <c r="C5" s="9" t="s">
        <v>49</v>
      </c>
      <c r="D5" s="9" t="s">
        <v>50</v>
      </c>
      <c r="E5" s="17">
        <v>9.9</v>
      </c>
      <c r="F5" s="18" t="s">
        <v>51</v>
      </c>
      <c r="G5" s="18" t="s">
        <v>52</v>
      </c>
      <c r="H5" s="18" t="s">
        <v>53</v>
      </c>
      <c r="I5" s="19">
        <v>2.04E9</v>
      </c>
      <c r="J5" s="19">
        <v>1120000.0</v>
      </c>
      <c r="K5" s="18" t="s">
        <v>54</v>
      </c>
      <c r="L5" s="18" t="s">
        <v>55</v>
      </c>
      <c r="M5" s="18" t="s">
        <v>56</v>
      </c>
      <c r="N5" s="20">
        <v>234057.0</v>
      </c>
      <c r="O5" s="20">
        <v>171850.0</v>
      </c>
      <c r="P5" s="20">
        <v>108478.0</v>
      </c>
      <c r="Q5" s="20">
        <v>4415.0</v>
      </c>
      <c r="R5" s="17">
        <v>63.124</v>
      </c>
      <c r="S5" s="17">
        <v>24.57</v>
      </c>
      <c r="T5" s="17">
        <v>56.7</v>
      </c>
      <c r="U5" s="21">
        <f t="shared" si="1"/>
        <v>15.10836502</v>
      </c>
      <c r="V5" s="20">
        <v>1157.0</v>
      </c>
      <c r="W5" s="17">
        <v>52.8</v>
      </c>
      <c r="X5" s="22">
        <f t="shared" si="2"/>
        <v>3.686981713</v>
      </c>
      <c r="Y5" s="18" t="s">
        <v>57</v>
      </c>
      <c r="Z5" s="18" t="s">
        <v>58</v>
      </c>
    </row>
    <row r="6" ht="15.75" customHeight="1">
      <c r="A6" s="9" t="s">
        <v>59</v>
      </c>
      <c r="B6" s="9">
        <v>3768.0</v>
      </c>
      <c r="C6" s="9" t="s">
        <v>60</v>
      </c>
      <c r="D6" s="9" t="s">
        <v>61</v>
      </c>
      <c r="E6" s="17">
        <v>10.0</v>
      </c>
      <c r="F6" s="18" t="s">
        <v>62</v>
      </c>
      <c r="G6" s="18" t="s">
        <v>63</v>
      </c>
      <c r="H6" s="18" t="s">
        <v>64</v>
      </c>
      <c r="I6" s="19">
        <v>1.04E9</v>
      </c>
      <c r="J6" s="19">
        <v>1540000.0</v>
      </c>
      <c r="K6" s="18" t="s">
        <v>65</v>
      </c>
      <c r="L6" s="18" t="s">
        <v>34</v>
      </c>
      <c r="M6" s="18" t="s">
        <v>66</v>
      </c>
      <c r="N6" s="20">
        <v>259598.0</v>
      </c>
      <c r="O6" s="20">
        <v>213913.0</v>
      </c>
      <c r="P6" s="20">
        <v>158224.0</v>
      </c>
      <c r="Q6" s="20">
        <v>34568.0</v>
      </c>
      <c r="R6" s="17">
        <v>73.967</v>
      </c>
      <c r="S6" s="17">
        <v>4.58</v>
      </c>
      <c r="T6" s="17">
        <v>53.5</v>
      </c>
      <c r="U6" s="21">
        <f t="shared" si="1"/>
        <v>111.6173577</v>
      </c>
      <c r="V6" s="20">
        <v>12593.0</v>
      </c>
      <c r="W6" s="17">
        <v>53.1</v>
      </c>
      <c r="X6" s="22">
        <f t="shared" si="2"/>
        <v>40.35779468</v>
      </c>
      <c r="Y6" s="18" t="s">
        <v>67</v>
      </c>
      <c r="Z6" s="18" t="s">
        <v>68</v>
      </c>
    </row>
    <row r="7" ht="15.75" customHeight="1">
      <c r="A7" s="23" t="s">
        <v>69</v>
      </c>
      <c r="B7" s="23">
        <v>3702.0</v>
      </c>
      <c r="C7" s="24" t="s">
        <v>70</v>
      </c>
      <c r="D7" s="24" t="s">
        <v>71</v>
      </c>
      <c r="E7" s="25">
        <v>7.7</v>
      </c>
      <c r="F7" s="26" t="s">
        <v>72</v>
      </c>
      <c r="G7" s="26" t="s">
        <v>73</v>
      </c>
      <c r="H7" s="26" t="s">
        <v>74</v>
      </c>
      <c r="I7" s="27">
        <v>3.78E9</v>
      </c>
      <c r="J7" s="27">
        <v>1200000.0</v>
      </c>
      <c r="K7" s="26" t="s">
        <v>75</v>
      </c>
      <c r="L7" s="26"/>
      <c r="M7" s="26"/>
      <c r="N7" s="28">
        <v>401100.0</v>
      </c>
      <c r="O7" s="28">
        <v>265077.0</v>
      </c>
      <c r="P7" s="28">
        <v>193219.0</v>
      </c>
      <c r="Q7" s="28">
        <v>39091.0</v>
      </c>
      <c r="R7" s="25">
        <v>72.892</v>
      </c>
      <c r="S7" s="25">
        <v>4.94</v>
      </c>
      <c r="T7" s="25">
        <v>54.4</v>
      </c>
      <c r="U7" s="29">
        <f t="shared" si="1"/>
        <v>128.3451264</v>
      </c>
      <c r="V7" s="28">
        <v>10007.0</v>
      </c>
      <c r="W7" s="25">
        <v>51.6</v>
      </c>
      <c r="X7" s="30">
        <f t="shared" si="2"/>
        <v>31.16429477</v>
      </c>
      <c r="Y7" s="26" t="s">
        <v>76</v>
      </c>
      <c r="Z7" s="26" t="s">
        <v>77</v>
      </c>
    </row>
    <row r="8" ht="15.75" customHeight="1">
      <c r="E8" s="25">
        <v>15.6</v>
      </c>
      <c r="F8" s="26" t="s">
        <v>78</v>
      </c>
      <c r="G8" s="26" t="s">
        <v>79</v>
      </c>
      <c r="H8" s="26" t="s">
        <v>80</v>
      </c>
      <c r="I8" s="27">
        <v>5.08E9</v>
      </c>
      <c r="J8" s="27">
        <v>1060000.0</v>
      </c>
      <c r="K8" s="26" t="s">
        <v>81</v>
      </c>
      <c r="L8" s="26"/>
      <c r="M8" s="26"/>
      <c r="N8" s="28">
        <v>236305.0</v>
      </c>
      <c r="O8" s="28">
        <v>161932.0</v>
      </c>
      <c r="P8" s="28">
        <v>121743.0</v>
      </c>
      <c r="Q8" s="28">
        <v>63848.0</v>
      </c>
      <c r="R8" s="25">
        <v>75.182</v>
      </c>
      <c r="S8" s="25">
        <v>1.91</v>
      </c>
      <c r="T8" s="25">
        <v>58.9</v>
      </c>
      <c r="U8" s="29">
        <f t="shared" si="1"/>
        <v>226.9688696</v>
      </c>
      <c r="V8" s="28">
        <v>12305.0</v>
      </c>
      <c r="W8" s="25">
        <v>53.2</v>
      </c>
      <c r="X8" s="30">
        <f t="shared" si="2"/>
        <v>39.50908323</v>
      </c>
      <c r="Y8" s="26" t="s">
        <v>82</v>
      </c>
      <c r="Z8" s="26" t="s">
        <v>83</v>
      </c>
    </row>
    <row r="9" ht="15.75" customHeight="1">
      <c r="E9" s="25">
        <v>17.5</v>
      </c>
      <c r="F9" s="26" t="s">
        <v>84</v>
      </c>
      <c r="G9" s="26" t="s">
        <v>85</v>
      </c>
      <c r="H9" s="26" t="s">
        <v>86</v>
      </c>
      <c r="I9" s="27">
        <v>3.82E9</v>
      </c>
      <c r="J9" s="27">
        <v>1020000.0</v>
      </c>
      <c r="K9" s="26" t="s">
        <v>87</v>
      </c>
      <c r="L9" s="26"/>
      <c r="M9" s="26"/>
      <c r="N9" s="28">
        <v>485662.0</v>
      </c>
      <c r="O9" s="28">
        <v>319467.0</v>
      </c>
      <c r="P9" s="28">
        <v>224366.0</v>
      </c>
      <c r="Q9" s="28">
        <v>58788.0</v>
      </c>
      <c r="R9" s="25">
        <v>70.231</v>
      </c>
      <c r="S9" s="25">
        <v>3.82</v>
      </c>
      <c r="T9" s="25">
        <v>55.2</v>
      </c>
      <c r="U9" s="29">
        <f t="shared" si="1"/>
        <v>195.8535578</v>
      </c>
      <c r="V9" s="28">
        <v>17716.0</v>
      </c>
      <c r="W9" s="25">
        <v>54.0</v>
      </c>
      <c r="X9" s="30">
        <f t="shared" si="2"/>
        <v>57.73818577</v>
      </c>
      <c r="Y9" s="26" t="s">
        <v>88</v>
      </c>
      <c r="Z9" s="26" t="s">
        <v>89</v>
      </c>
    </row>
    <row r="10" ht="15.75" customHeight="1">
      <c r="E10" s="25">
        <v>9.9</v>
      </c>
      <c r="F10" s="26" t="s">
        <v>90</v>
      </c>
      <c r="G10" s="26" t="s">
        <v>91</v>
      </c>
      <c r="H10" s="26" t="s">
        <v>92</v>
      </c>
      <c r="I10" s="27">
        <v>5.96E9</v>
      </c>
      <c r="J10" s="27">
        <v>1000000.0</v>
      </c>
      <c r="K10" s="26" t="s">
        <v>93</v>
      </c>
      <c r="L10" s="26"/>
      <c r="M10" s="26"/>
      <c r="N10" s="28">
        <v>236898.0</v>
      </c>
      <c r="O10" s="28">
        <v>157999.0</v>
      </c>
      <c r="P10" s="28">
        <v>113122.0</v>
      </c>
      <c r="Q10" s="28">
        <v>31185.0</v>
      </c>
      <c r="R10" s="25">
        <v>71.597</v>
      </c>
      <c r="S10" s="25">
        <v>3.63</v>
      </c>
      <c r="T10" s="25">
        <v>55.9</v>
      </c>
      <c r="U10" s="29">
        <f t="shared" si="1"/>
        <v>105.2110266</v>
      </c>
      <c r="V10" s="28">
        <v>8880.0</v>
      </c>
      <c r="W10" s="25">
        <v>55.1</v>
      </c>
      <c r="X10" s="30">
        <f t="shared" si="2"/>
        <v>29.53032772</v>
      </c>
      <c r="Y10" s="26" t="s">
        <v>94</v>
      </c>
      <c r="Z10" s="26" t="s">
        <v>95</v>
      </c>
    </row>
    <row r="11" ht="15.75" customHeight="1">
      <c r="A11" s="31"/>
      <c r="B11" s="31"/>
      <c r="C11" s="31"/>
      <c r="D11" s="31"/>
      <c r="E11" s="11"/>
      <c r="F11" s="12"/>
      <c r="G11" s="12"/>
      <c r="H11" s="12" t="s">
        <v>96</v>
      </c>
      <c r="I11" s="11"/>
      <c r="J11" s="11"/>
      <c r="K11" s="12"/>
      <c r="L11" s="12" t="s">
        <v>34</v>
      </c>
      <c r="M11" s="12" t="s">
        <v>97</v>
      </c>
      <c r="N11" s="14">
        <v>1359965.0</v>
      </c>
      <c r="O11" s="14">
        <v>904475.0</v>
      </c>
      <c r="P11" s="14">
        <v>652450.0</v>
      </c>
      <c r="Q11" s="14">
        <v>175668.0</v>
      </c>
      <c r="R11" s="11">
        <v>72.136</v>
      </c>
      <c r="S11" s="11">
        <v>3.71</v>
      </c>
      <c r="T11" s="11">
        <v>57.2</v>
      </c>
      <c r="U11" s="15">
        <f t="shared" si="1"/>
        <v>606.4463516</v>
      </c>
      <c r="V11" s="14">
        <v>43513.0</v>
      </c>
      <c r="W11" s="11">
        <v>54.4</v>
      </c>
      <c r="X11" s="16">
        <f t="shared" si="2"/>
        <v>142.8636128</v>
      </c>
      <c r="Y11" s="12" t="s">
        <v>98</v>
      </c>
      <c r="Z11" s="12" t="s">
        <v>99</v>
      </c>
    </row>
    <row r="12" ht="15.75" customHeight="1">
      <c r="A12" s="23" t="s">
        <v>100</v>
      </c>
      <c r="B12" s="23" t="s">
        <v>101</v>
      </c>
      <c r="C12" s="24" t="s">
        <v>102</v>
      </c>
      <c r="D12" s="23" t="s">
        <v>103</v>
      </c>
      <c r="E12" s="25">
        <v>7.0</v>
      </c>
      <c r="F12" s="26" t="s">
        <v>104</v>
      </c>
      <c r="G12" s="26" t="s">
        <v>105</v>
      </c>
      <c r="H12" s="26" t="s">
        <v>106</v>
      </c>
      <c r="I12" s="27">
        <v>2.0E9</v>
      </c>
      <c r="J12" s="27">
        <v>1040000.0</v>
      </c>
      <c r="K12" s="26" t="s">
        <v>107</v>
      </c>
      <c r="L12" s="26"/>
      <c r="M12" s="26"/>
      <c r="N12" s="28">
        <v>275658.0</v>
      </c>
      <c r="O12" s="28">
        <v>173570.0</v>
      </c>
      <c r="P12" s="28">
        <v>133610.0</v>
      </c>
      <c r="Q12" s="28">
        <v>34870.0</v>
      </c>
      <c r="R12" s="25">
        <v>76.978</v>
      </c>
      <c r="S12" s="25">
        <v>3.83</v>
      </c>
      <c r="T12" s="25">
        <v>61.1</v>
      </c>
      <c r="U12" s="29">
        <f t="shared" si="1"/>
        <v>128.5869395</v>
      </c>
      <c r="V12" s="28">
        <v>6255.0</v>
      </c>
      <c r="W12" s="25">
        <v>53.7</v>
      </c>
      <c r="X12" s="30">
        <f t="shared" si="2"/>
        <v>20.2724063</v>
      </c>
      <c r="Y12" s="26" t="s">
        <v>108</v>
      </c>
      <c r="Z12" s="26" t="s">
        <v>109</v>
      </c>
    </row>
    <row r="13" ht="15.75" customHeight="1">
      <c r="E13" s="25">
        <v>8.0</v>
      </c>
      <c r="F13" s="26" t="s">
        <v>110</v>
      </c>
      <c r="G13" s="26" t="s">
        <v>111</v>
      </c>
      <c r="H13" s="26" t="s">
        <v>112</v>
      </c>
      <c r="I13" s="27">
        <v>2.76E9</v>
      </c>
      <c r="J13" s="27">
        <v>940000.0</v>
      </c>
      <c r="K13" s="26" t="s">
        <v>113</v>
      </c>
      <c r="L13" s="26"/>
      <c r="M13" s="26"/>
      <c r="N13" s="28">
        <v>352420.0</v>
      </c>
      <c r="O13" s="28">
        <v>227970.0</v>
      </c>
      <c r="P13" s="28">
        <v>172821.0</v>
      </c>
      <c r="Q13" s="28">
        <v>45354.0</v>
      </c>
      <c r="R13" s="25">
        <v>75.809</v>
      </c>
      <c r="S13" s="25">
        <v>3.81</v>
      </c>
      <c r="T13" s="25">
        <v>53.2</v>
      </c>
      <c r="U13" s="29">
        <f t="shared" si="1"/>
        <v>145.6233207</v>
      </c>
      <c r="V13" s="28">
        <v>13422.0</v>
      </c>
      <c r="W13" s="25">
        <v>52.5</v>
      </c>
      <c r="X13" s="30">
        <f t="shared" si="2"/>
        <v>42.52851711</v>
      </c>
      <c r="Y13" s="26" t="s">
        <v>114</v>
      </c>
      <c r="Z13" s="26" t="s">
        <v>115</v>
      </c>
    </row>
    <row r="14" ht="15.75" customHeight="1">
      <c r="A14" s="31"/>
      <c r="B14" s="31"/>
      <c r="C14" s="31"/>
      <c r="D14" s="31"/>
      <c r="E14" s="32"/>
      <c r="F14" s="12"/>
      <c r="G14" s="12"/>
      <c r="H14" s="12" t="s">
        <v>116</v>
      </c>
      <c r="I14" s="11"/>
      <c r="J14" s="11"/>
      <c r="K14" s="12"/>
      <c r="L14" s="12" t="s">
        <v>34</v>
      </c>
      <c r="M14" s="12" t="s">
        <v>117</v>
      </c>
      <c r="N14" s="14">
        <v>628078.0</v>
      </c>
      <c r="O14" s="14">
        <v>401540.0</v>
      </c>
      <c r="P14" s="14">
        <v>306431.0</v>
      </c>
      <c r="Q14" s="14">
        <v>78350.0</v>
      </c>
      <c r="R14" s="11">
        <v>76.314</v>
      </c>
      <c r="S14" s="11">
        <v>3.91</v>
      </c>
      <c r="T14" s="11">
        <v>56.8</v>
      </c>
      <c r="U14" s="15">
        <f t="shared" si="1"/>
        <v>268.5907417</v>
      </c>
      <c r="V14" s="14">
        <v>19074.0</v>
      </c>
      <c r="W14" s="11">
        <v>53.0</v>
      </c>
      <c r="X14" s="16">
        <f t="shared" si="2"/>
        <v>61.01285533</v>
      </c>
      <c r="Y14" s="12" t="s">
        <v>118</v>
      </c>
      <c r="Z14" s="12" t="s">
        <v>119</v>
      </c>
    </row>
    <row r="15" ht="15.75" customHeight="1">
      <c r="A15" s="26" t="s">
        <v>101</v>
      </c>
      <c r="B15" s="33">
        <v>3771.0</v>
      </c>
      <c r="C15" s="33" t="s">
        <v>120</v>
      </c>
      <c r="D15" s="33" t="s">
        <v>121</v>
      </c>
      <c r="E15" s="34">
        <v>27.9</v>
      </c>
      <c r="F15" s="35"/>
      <c r="G15" s="26" t="s">
        <v>122</v>
      </c>
      <c r="H15" s="35" t="s">
        <v>123</v>
      </c>
      <c r="I15" s="36">
        <v>1.54E10</v>
      </c>
      <c r="J15" s="37"/>
      <c r="K15" s="35" t="s">
        <v>124</v>
      </c>
      <c r="L15" s="26" t="s">
        <v>34</v>
      </c>
      <c r="M15" s="26" t="s">
        <v>125</v>
      </c>
      <c r="N15" s="38">
        <v>281791.0</v>
      </c>
      <c r="O15" s="38">
        <v>179002.0</v>
      </c>
      <c r="P15" s="38">
        <v>133300.0</v>
      </c>
      <c r="Q15" s="38">
        <v>29868.0</v>
      </c>
      <c r="R15" s="39">
        <v>74.468</v>
      </c>
      <c r="S15" s="39">
        <v>4.46</v>
      </c>
      <c r="T15" s="39">
        <v>54.0</v>
      </c>
      <c r="U15" s="29">
        <f t="shared" si="1"/>
        <v>97.34274851</v>
      </c>
      <c r="V15" s="38">
        <v>7148.0</v>
      </c>
      <c r="W15" s="39">
        <v>53.5</v>
      </c>
      <c r="X15" s="30">
        <f t="shared" si="2"/>
        <v>23.08033074</v>
      </c>
      <c r="Y15" s="26" t="s">
        <v>126</v>
      </c>
      <c r="Z15" s="26" t="s">
        <v>127</v>
      </c>
    </row>
    <row r="16" ht="15.75" customHeight="1">
      <c r="A16" s="18" t="s">
        <v>101</v>
      </c>
      <c r="B16" s="9">
        <v>3772.0</v>
      </c>
      <c r="C16" s="9" t="s">
        <v>128</v>
      </c>
      <c r="D16" s="9" t="s">
        <v>129</v>
      </c>
      <c r="E16" s="40">
        <v>20.1</v>
      </c>
      <c r="F16" s="41"/>
      <c r="G16" s="18" t="s">
        <v>130</v>
      </c>
      <c r="H16" s="41" t="s">
        <v>131</v>
      </c>
      <c r="I16" s="42">
        <v>1.17E10</v>
      </c>
      <c r="J16" s="43"/>
      <c r="K16" s="41" t="s">
        <v>132</v>
      </c>
      <c r="L16" s="18" t="s">
        <v>34</v>
      </c>
      <c r="M16" s="18" t="s">
        <v>133</v>
      </c>
      <c r="N16" s="44">
        <v>340651.0</v>
      </c>
      <c r="O16" s="44">
        <v>240971.0</v>
      </c>
      <c r="P16" s="44">
        <v>156310.0</v>
      </c>
      <c r="Q16" s="44">
        <v>23351.0</v>
      </c>
      <c r="R16" s="45">
        <v>64.867</v>
      </c>
      <c r="S16" s="45">
        <v>6.69</v>
      </c>
      <c r="T16" s="45">
        <v>54.0</v>
      </c>
      <c r="U16" s="21">
        <f t="shared" si="1"/>
        <v>76.10320478</v>
      </c>
      <c r="V16" s="44">
        <v>6972.0</v>
      </c>
      <c r="W16" s="45">
        <v>52.4</v>
      </c>
      <c r="X16" s="22">
        <f t="shared" si="2"/>
        <v>22.04917617</v>
      </c>
      <c r="Y16" s="18" t="s">
        <v>134</v>
      </c>
      <c r="Z16" s="18" t="s">
        <v>135</v>
      </c>
    </row>
    <row r="17" ht="15.75" customHeight="1">
      <c r="A17" s="18" t="s">
        <v>101</v>
      </c>
      <c r="B17" s="9">
        <v>3773.0</v>
      </c>
      <c r="C17" s="9" t="s">
        <v>136</v>
      </c>
      <c r="D17" s="9" t="s">
        <v>137</v>
      </c>
      <c r="E17" s="40">
        <v>37.1</v>
      </c>
      <c r="F17" s="41"/>
      <c r="G17" s="18" t="s">
        <v>138</v>
      </c>
      <c r="H17" s="41" t="s">
        <v>139</v>
      </c>
      <c r="I17" s="42">
        <v>2.95E10</v>
      </c>
      <c r="J17" s="43"/>
      <c r="K17" s="41" t="s">
        <v>140</v>
      </c>
      <c r="L17" s="18" t="s">
        <v>34</v>
      </c>
      <c r="M17" s="18" t="s">
        <v>141</v>
      </c>
      <c r="N17" s="44">
        <v>286418.0</v>
      </c>
      <c r="O17" s="44">
        <v>190948.0</v>
      </c>
      <c r="P17" s="44">
        <v>137410.0</v>
      </c>
      <c r="Q17" s="44">
        <v>62888.0</v>
      </c>
      <c r="R17" s="45">
        <v>71.962</v>
      </c>
      <c r="S17" s="45">
        <v>2.18</v>
      </c>
      <c r="T17" s="45">
        <v>52.1</v>
      </c>
      <c r="U17" s="21">
        <f t="shared" si="1"/>
        <v>197.7466836</v>
      </c>
      <c r="V17" s="44">
        <v>22104.0</v>
      </c>
      <c r="W17" s="45">
        <v>51.9</v>
      </c>
      <c r="X17" s="22">
        <f t="shared" si="2"/>
        <v>69.23758827</v>
      </c>
      <c r="Y17" s="18" t="s">
        <v>142</v>
      </c>
      <c r="Z17" s="18" t="s">
        <v>143</v>
      </c>
    </row>
    <row r="18" ht="15.75" customHeight="1">
      <c r="A18" s="18" t="s">
        <v>101</v>
      </c>
      <c r="B18" s="9">
        <v>3774.0</v>
      </c>
      <c r="C18" s="9" t="s">
        <v>144</v>
      </c>
      <c r="D18" s="9" t="s">
        <v>145</v>
      </c>
      <c r="E18" s="40">
        <v>63.9</v>
      </c>
      <c r="F18" s="41"/>
      <c r="G18" s="18" t="s">
        <v>146</v>
      </c>
      <c r="H18" s="41" t="s">
        <v>147</v>
      </c>
      <c r="I18" s="42">
        <v>1.45E10</v>
      </c>
      <c r="J18" s="43"/>
      <c r="K18" s="41" t="s">
        <v>148</v>
      </c>
      <c r="L18" s="18" t="s">
        <v>34</v>
      </c>
      <c r="M18" s="18" t="s">
        <v>149</v>
      </c>
      <c r="N18" s="44">
        <v>726584.0</v>
      </c>
      <c r="O18" s="44">
        <v>509219.0</v>
      </c>
      <c r="P18" s="44">
        <v>418506.0</v>
      </c>
      <c r="Q18" s="44">
        <v>147658.0</v>
      </c>
      <c r="R18" s="45">
        <v>82.186</v>
      </c>
      <c r="S18" s="45">
        <v>2.83</v>
      </c>
      <c r="T18" s="45">
        <v>53.3</v>
      </c>
      <c r="U18" s="21">
        <f t="shared" si="1"/>
        <v>474.9937474</v>
      </c>
      <c r="V18" s="44">
        <v>42509.0</v>
      </c>
      <c r="W18" s="45">
        <v>52.5</v>
      </c>
      <c r="X18" s="22">
        <f t="shared" si="2"/>
        <v>134.6926489</v>
      </c>
      <c r="Y18" s="18" t="s">
        <v>150</v>
      </c>
      <c r="Z18" s="18" t="s">
        <v>151</v>
      </c>
    </row>
    <row r="19" ht="15.75" customHeight="1">
      <c r="A19" s="18" t="s">
        <v>101</v>
      </c>
      <c r="B19" s="9">
        <v>3775.0</v>
      </c>
      <c r="C19" s="9" t="s">
        <v>152</v>
      </c>
      <c r="D19" s="9" t="s">
        <v>153</v>
      </c>
      <c r="E19" s="46">
        <v>42.1</v>
      </c>
      <c r="F19" s="18"/>
      <c r="G19" s="18" t="s">
        <v>154</v>
      </c>
      <c r="H19" s="47" t="s">
        <v>155</v>
      </c>
      <c r="I19" s="19">
        <v>1.53E10</v>
      </c>
      <c r="J19" s="17"/>
      <c r="K19" s="47" t="s">
        <v>156</v>
      </c>
      <c r="L19" s="18" t="s">
        <v>34</v>
      </c>
      <c r="M19" s="18" t="s">
        <v>157</v>
      </c>
      <c r="N19" s="20">
        <v>3.063270451E9</v>
      </c>
      <c r="O19" s="20">
        <v>1.195011946E9</v>
      </c>
      <c r="P19" s="20">
        <v>187290.0</v>
      </c>
      <c r="Q19" s="20">
        <v>26218.0</v>
      </c>
      <c r="R19" s="17">
        <v>0.016</v>
      </c>
      <c r="S19" s="17">
        <v>7.14</v>
      </c>
      <c r="T19" s="17">
        <v>51.4</v>
      </c>
      <c r="U19" s="21">
        <f t="shared" si="1"/>
        <v>81.33292293</v>
      </c>
      <c r="V19" s="20">
        <v>7248.0</v>
      </c>
      <c r="W19" s="17">
        <v>53.0</v>
      </c>
      <c r="X19" s="22">
        <f t="shared" si="2"/>
        <v>23.18450118</v>
      </c>
      <c r="Y19" s="18" t="s">
        <v>158</v>
      </c>
      <c r="Z19" s="18" t="s">
        <v>159</v>
      </c>
    </row>
    <row r="20" ht="15.75" customHeight="1">
      <c r="K20" s="26"/>
      <c r="L20" s="26"/>
      <c r="N20" s="28"/>
      <c r="O20" s="28"/>
      <c r="P20" s="28"/>
      <c r="Q20" s="28"/>
      <c r="Y20" s="26"/>
      <c r="Z20" s="26"/>
    </row>
    <row r="21" ht="15.75" customHeight="1">
      <c r="K21" s="26"/>
      <c r="L21" s="26"/>
      <c r="N21" s="28"/>
      <c r="O21" s="28"/>
      <c r="P21" s="28"/>
      <c r="Q21" s="28"/>
      <c r="Y21" s="26"/>
      <c r="Z21" s="26"/>
    </row>
    <row r="22" ht="15.75" customHeight="1">
      <c r="A22" s="17"/>
      <c r="B22" s="17"/>
      <c r="C22" s="17" t="s">
        <v>160</v>
      </c>
      <c r="D22" s="17"/>
      <c r="E22" s="17"/>
      <c r="F22" s="17"/>
      <c r="G22" s="17"/>
      <c r="H22" s="41" t="s">
        <v>161</v>
      </c>
      <c r="I22" s="19">
        <v>7.8E7</v>
      </c>
      <c r="J22" s="19">
        <v>571000.0</v>
      </c>
      <c r="K22" s="18" t="s">
        <v>162</v>
      </c>
      <c r="L22" s="18"/>
      <c r="M22" s="17"/>
      <c r="N22" s="20">
        <v>37047.0</v>
      </c>
      <c r="O22" s="20">
        <v>15928.0</v>
      </c>
      <c r="P22" s="20">
        <v>15254.0</v>
      </c>
      <c r="Q22" s="20">
        <v>11.0</v>
      </c>
      <c r="R22" s="17">
        <v>95.768</v>
      </c>
      <c r="S22" s="17">
        <v>1386.73</v>
      </c>
      <c r="T22" s="17">
        <v>67.4</v>
      </c>
      <c r="U22" s="17"/>
      <c r="V22" s="17">
        <v>0.0</v>
      </c>
      <c r="W22" s="48" t="s">
        <v>163</v>
      </c>
      <c r="X22" s="17"/>
      <c r="Y22" s="18" t="s">
        <v>164</v>
      </c>
      <c r="Z22" s="18" t="s">
        <v>165</v>
      </c>
    </row>
    <row r="23" ht="15.75" customHeight="1">
      <c r="A23" s="17"/>
      <c r="B23" s="17"/>
      <c r="C23" s="17" t="s">
        <v>166</v>
      </c>
      <c r="D23" s="17"/>
      <c r="E23" s="17"/>
      <c r="F23" s="17"/>
      <c r="G23" s="17"/>
      <c r="H23" s="41" t="s">
        <v>167</v>
      </c>
      <c r="I23" s="19">
        <v>7.52E7</v>
      </c>
      <c r="J23" s="19">
        <v>652000.0</v>
      </c>
      <c r="K23" s="18" t="s">
        <v>168</v>
      </c>
      <c r="L23" s="18"/>
      <c r="M23" s="17"/>
      <c r="N23" s="20">
        <v>45109.0</v>
      </c>
      <c r="O23" s="20">
        <v>22603.0</v>
      </c>
      <c r="P23" s="20">
        <v>19170.0</v>
      </c>
      <c r="Q23" s="20">
        <v>35.0</v>
      </c>
      <c r="R23" s="17">
        <v>84.812</v>
      </c>
      <c r="S23" s="17">
        <v>547.71</v>
      </c>
      <c r="T23" s="17">
        <v>49.6</v>
      </c>
      <c r="U23" s="17"/>
      <c r="V23" s="17">
        <v>1.0</v>
      </c>
      <c r="W23" s="17">
        <v>77.0</v>
      </c>
      <c r="X23" s="17"/>
      <c r="Y23" s="18" t="s">
        <v>169</v>
      </c>
      <c r="Z23" s="18" t="s">
        <v>170</v>
      </c>
    </row>
    <row r="24" ht="15.75" customHeight="1">
      <c r="A24" s="17"/>
      <c r="B24" s="17"/>
      <c r="C24" s="17" t="s">
        <v>166</v>
      </c>
      <c r="D24" s="17"/>
      <c r="E24" s="17"/>
      <c r="F24" s="17"/>
      <c r="G24" s="17"/>
      <c r="H24" s="41" t="s">
        <v>171</v>
      </c>
      <c r="I24" s="19">
        <v>8.52E7</v>
      </c>
      <c r="J24" s="19">
        <v>1110000.0</v>
      </c>
      <c r="K24" s="18"/>
      <c r="L24" s="18"/>
      <c r="M24" s="17"/>
      <c r="N24" s="20">
        <v>45171.0</v>
      </c>
      <c r="O24" s="20">
        <v>20921.0</v>
      </c>
      <c r="P24" s="20">
        <v>19967.0</v>
      </c>
      <c r="Q24" s="20">
        <v>101.0</v>
      </c>
      <c r="R24" s="17">
        <v>95.44</v>
      </c>
      <c r="S24" s="17">
        <v>197.69</v>
      </c>
      <c r="T24" s="17">
        <v>57.5</v>
      </c>
      <c r="U24" s="17"/>
      <c r="V24" s="17">
        <v>2.0</v>
      </c>
      <c r="W24" s="17">
        <v>58.0</v>
      </c>
      <c r="X24" s="17"/>
      <c r="Y24" s="18" t="s">
        <v>172</v>
      </c>
      <c r="Z24" s="18" t="s">
        <v>173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7:A11"/>
    <mergeCell ref="B7:B11"/>
    <mergeCell ref="C7:C11"/>
    <mergeCell ref="D7:D11"/>
    <mergeCell ref="A12:A14"/>
    <mergeCell ref="B12:B14"/>
    <mergeCell ref="C12:C14"/>
    <mergeCell ref="D12:D14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4T08:05:14Z</dcterms:created>
  <dc:creator>DOROTHEA MYLOPOTAMITAKI</dc:creator>
</cp:coreProperties>
</file>